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工作表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6" uniqueCount="107">
  <si>
    <t xml:space="preserve"> Gene ID</t>
  </si>
  <si>
    <t xml:space="preserve">Primer (Forward/ Reverse)</t>
  </si>
  <si>
    <t xml:space="preserve">Sequence (5'to3')</t>
  </si>
  <si>
    <t xml:space="preserve">nt#</t>
  </si>
  <si>
    <t xml:space="preserve">g2015ZJAB1GL003519</t>
  </si>
  <si>
    <t xml:space="preserve">Forward</t>
  </si>
  <si>
    <t xml:space="preserve">AGAAGCGCAATTAACTACACC </t>
  </si>
  <si>
    <t xml:space="preserve">Reverse</t>
  </si>
  <si>
    <t xml:space="preserve">CCACGCATCTTTAATCGCTTG</t>
  </si>
  <si>
    <t xml:space="preserve">g2015ZJAB1GL003336</t>
  </si>
  <si>
    <t xml:space="preserve">CAAGAACAGATTCCGCTTT</t>
  </si>
  <si>
    <t xml:space="preserve">ACAATACGCACTTTATCTCC</t>
  </si>
  <si>
    <t xml:space="preserve">g2015ZJAB1GL003304</t>
  </si>
  <si>
    <t xml:space="preserve">AGCGATAGTTCGATTACCTG</t>
  </si>
  <si>
    <t xml:space="preserve">GTACATTGCATTTTCCGAT</t>
  </si>
  <si>
    <t xml:space="preserve">g2015ZJAB2GL002267</t>
  </si>
  <si>
    <t xml:space="preserve">TTTTATTGCGGCTAGCTCT</t>
  </si>
  <si>
    <t xml:space="preserve">ATTTGAAAAGGTGTACGACCA</t>
  </si>
  <si>
    <t xml:space="preserve">g2015ZJAB2GL002266</t>
  </si>
  <si>
    <t xml:space="preserve">TTACTGCACTACCTAATGCTT</t>
  </si>
  <si>
    <t xml:space="preserve">TAATTCGTGAACGTATCGCTA</t>
  </si>
  <si>
    <t xml:space="preserve">g2015ZJAB2GL003130</t>
  </si>
  <si>
    <t xml:space="preserve">ATATAATGGCTCAACTGACAC</t>
  </si>
  <si>
    <t xml:space="preserve">AGCATTGGTTTATTCGCTTC</t>
  </si>
  <si>
    <t xml:space="preserve">g2015ZJAB2GL003280</t>
  </si>
  <si>
    <t xml:space="preserve">g2015ZJAB2GL002132</t>
  </si>
  <si>
    <t xml:space="preserve">AAATTATGAGCACGAAGACCA</t>
  </si>
  <si>
    <t xml:space="preserve">TCAACCCCAGTTTGATAAGCA</t>
  </si>
  <si>
    <t xml:space="preserve">g2015ZJAB1GL003293</t>
  </si>
  <si>
    <t xml:space="preserve">ATCAATTAAAACGCTTAGCAT</t>
  </si>
  <si>
    <t xml:space="preserve">TTTGCTTTTAAACCCGCTCA</t>
  </si>
  <si>
    <t xml:space="preserve">g2015ZJAB1GL001624</t>
  </si>
  <si>
    <t xml:space="preserve">TTCGAACCCGAGTTACGTGA</t>
  </si>
  <si>
    <t xml:space="preserve">ACTACGATCTAATTGGTGCTT</t>
  </si>
  <si>
    <t xml:space="preserve">g2015ZJAB1GL001456</t>
  </si>
  <si>
    <t xml:space="preserve">TAGATTTAACAGAAAGCGAAG</t>
  </si>
  <si>
    <t xml:space="preserve">GAATCTAAAATAGTCGCCAAC</t>
  </si>
  <si>
    <t xml:space="preserve">g2015ZJAB3GL003510</t>
  </si>
  <si>
    <t xml:space="preserve">GTTACAGACCCTTGCACCT</t>
  </si>
  <si>
    <t xml:space="preserve">g16775GL003510</t>
  </si>
  <si>
    <t xml:space="preserve">GCCGTTAAATTCTTCACTCACC</t>
  </si>
  <si>
    <t xml:space="preserve">g2015ZJAB1GL000452</t>
  </si>
  <si>
    <t xml:space="preserve">ATAATGATGAAACCGCCGTTG</t>
  </si>
  <si>
    <t xml:space="preserve">GCTGGTCCCAATATTTCCGAGA</t>
  </si>
  <si>
    <t xml:space="preserve">g2015ZJAB1GL000453</t>
  </si>
  <si>
    <t xml:space="preserve">ATGTCGCTGTTAATTTTCCGTT</t>
  </si>
  <si>
    <t xml:space="preserve">AAACATGACTTTCCAGCCGTA</t>
  </si>
  <si>
    <t xml:space="preserve">g2015ZJAB1GL000454</t>
  </si>
  <si>
    <t xml:space="preserve">AAGAACAAATGCAGGTCATCG</t>
  </si>
  <si>
    <t xml:space="preserve">GGGTAAATCAAACCTGCCGAA</t>
  </si>
  <si>
    <t xml:space="preserve">g2015ZJAB1GL000455</t>
  </si>
  <si>
    <t xml:space="preserve">TATTGCCAGTTTGCCGTCT</t>
  </si>
  <si>
    <t xml:space="preserve">TCAACACTGCCATCTTCGAG</t>
  </si>
  <si>
    <t xml:space="preserve">g2015ZJAB1GL000456</t>
  </si>
  <si>
    <t xml:space="preserve">TTTAAACGCTGTTGATAGCTC</t>
  </si>
  <si>
    <t xml:space="preserve">AATAGGCTGAAGTAAACCA</t>
  </si>
  <si>
    <t xml:space="preserve">g2015ZJAB1GL000457</t>
  </si>
  <si>
    <t xml:space="preserve">GTATTGCCAGTTTGCCGTCT</t>
  </si>
  <si>
    <t xml:space="preserve">AATATCGCTTTGTTTAGGTGT</t>
  </si>
  <si>
    <t xml:space="preserve">g2015ZJAB1GL001678</t>
  </si>
  <si>
    <t xml:space="preserve">ACTTAAATGAGCATGGCCTA</t>
  </si>
  <si>
    <t xml:space="preserve">TGTGCTTAACTTCACGTTG</t>
  </si>
  <si>
    <t xml:space="preserve">g2015ZJAB1GL000239</t>
  </si>
  <si>
    <t xml:space="preserve">ATAACTATCACGGTAAAGACCA</t>
  </si>
  <si>
    <t xml:space="preserve">CGCTTAAAGGCTACATATCGG</t>
  </si>
  <si>
    <t xml:space="preserve">g2015ZJAB1GL001315</t>
  </si>
  <si>
    <t xml:space="preserve">GATTTCACCGCATAGTCCCT</t>
  </si>
  <si>
    <t xml:space="preserve">GAATTCGATTGCGTCTCAACCC</t>
  </si>
  <si>
    <t xml:space="preserve">g2015ZJAB1GL001316</t>
  </si>
  <si>
    <t xml:space="preserve">ATGTGCTTTACTAAGTCATCG</t>
  </si>
  <si>
    <t xml:space="preserve">CTTGATCTTCCAATACGCAAC</t>
  </si>
  <si>
    <t xml:space="preserve">g2015ZJAB2GL002516</t>
  </si>
  <si>
    <t xml:space="preserve">TTTAAAGAAGTACAGCACCGTA</t>
  </si>
  <si>
    <t xml:space="preserve">CGATTGCCAATAAATCCAT</t>
  </si>
  <si>
    <t xml:space="preserve">g2015ZJAB2GL000782</t>
  </si>
  <si>
    <t xml:space="preserve">CTAGAGCACAACTTACCAT</t>
  </si>
  <si>
    <t xml:space="preserve">CAACATCGTATTCGGCTTT</t>
  </si>
  <si>
    <t xml:space="preserve">g2015ZJAB1GL002858</t>
  </si>
  <si>
    <t xml:space="preserve">TATTACCAATAGCCACGGACA</t>
  </si>
  <si>
    <t xml:space="preserve">AACTTCAATACGGAATGTGAC</t>
  </si>
  <si>
    <t xml:space="preserve">g2015ZJAB1GL002965</t>
  </si>
  <si>
    <t xml:space="preserve">GCACAGATTCAAAATGCGACA</t>
  </si>
  <si>
    <t xml:space="preserve">TAGCAAGTAAACAACCACGAG</t>
  </si>
  <si>
    <t xml:space="preserve">g2015ZJAB1GL001758</t>
  </si>
  <si>
    <t xml:space="preserve">TTTAAACAAGCAGATGATCCG</t>
  </si>
  <si>
    <t xml:space="preserve">CAAATGCCAGTCTAAATCGT</t>
  </si>
  <si>
    <t xml:space="preserve">g2015ZJAB1GL002857</t>
  </si>
  <si>
    <t xml:space="preserve">ATCATTTCTACATCAATGGGTT</t>
  </si>
  <si>
    <t xml:space="preserve">CAATACTCAAAGATGGTCGTC</t>
  </si>
  <si>
    <t xml:space="preserve">g2015ZJAB1GL002691</t>
  </si>
  <si>
    <t xml:space="preserve">TATGGTTTAGCACAGTTCCC</t>
  </si>
  <si>
    <t xml:space="preserve">GTGTCATACCTATTAACAAG</t>
  </si>
  <si>
    <t xml:space="preserve">g2015ZJAB1GL002540</t>
  </si>
  <si>
    <t xml:space="preserve">TTTGTTACGAACTCATGGC</t>
  </si>
  <si>
    <t xml:space="preserve">TCTCGTCATTTTCTATCACC</t>
  </si>
  <si>
    <t xml:space="preserve">g2015ZJAB1GL002781</t>
  </si>
  <si>
    <t xml:space="preserve">CTTCAGTTCCTTCCCGTTC</t>
  </si>
  <si>
    <t xml:space="preserve">GTCAATTCGCCTTCTAACAC</t>
  </si>
  <si>
    <t xml:space="preserve">g2015ZJAB1GL003484</t>
  </si>
  <si>
    <t xml:space="preserve">ATTTCAACACCTTTTGCCAT</t>
  </si>
  <si>
    <t xml:space="preserve">TTTGCCACATTAGAACGGAT</t>
  </si>
  <si>
    <t xml:space="preserve">g2015ZJAB1GL003308</t>
  </si>
  <si>
    <t xml:space="preserve">GTATTGTAAACTACCTTTGGC</t>
  </si>
  <si>
    <t xml:space="preserve">AAACTAAAATCTCCGTTCCC</t>
  </si>
  <si>
    <t xml:space="preserve">g2015ZJAB1GL002881</t>
  </si>
  <si>
    <t xml:space="preserve">ATTAAAACTTGATGCCTATCCG</t>
  </si>
  <si>
    <t xml:space="preserve">ACCTTGTTAAAGTTGCCTG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color rgb="FF000000"/>
      <name val="宋体"/>
      <family val="2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0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E70"/>
  <sheetViews>
    <sheetView showFormulas="false" showGridLines="true" showRowColHeaders="true" showZeros="true" rightToLeft="false" tabSelected="true" showOutlineSymbols="true" defaultGridColor="true" view="normal" topLeftCell="A45" colorId="64" zoomScale="100" zoomScaleNormal="100" zoomScalePageLayoutView="100" workbookViewId="0">
      <selection pane="topLeft" activeCell="D54" activeCellId="0" sqref="D54"/>
    </sheetView>
  </sheetViews>
  <sheetFormatPr defaultColWidth="10.99609375" defaultRowHeight="15" zeroHeight="false" outlineLevelRow="0" outlineLevelCol="0"/>
  <cols>
    <col collapsed="false" customWidth="true" hidden="false" outlineLevel="0" max="2" min="1" style="1" width="27.15"/>
    <col collapsed="false" customWidth="true" hidden="false" outlineLevel="0" max="3" min="3" style="1" width="46.99"/>
    <col collapsed="false" customWidth="false" hidden="false" outlineLevel="0" max="257" min="4" style="1" width="10.99"/>
  </cols>
  <sheetData>
    <row r="2" customFormat="false" ht="15" hidden="false" customHeight="false" outlineLevel="0" collapsed="false">
      <c r="A2" s="2" t="s">
        <v>0</v>
      </c>
      <c r="B2" s="2" t="s">
        <v>1</v>
      </c>
      <c r="C2" s="2" t="s">
        <v>2</v>
      </c>
      <c r="D2" s="2" t="s">
        <v>3</v>
      </c>
    </row>
    <row r="3" customFormat="false" ht="15" hidden="false" customHeight="false" outlineLevel="0" collapsed="false">
      <c r="A3" s="3" t="s">
        <v>4</v>
      </c>
      <c r="B3" s="4" t="s">
        <v>5</v>
      </c>
      <c r="C3" s="4" t="s">
        <v>6</v>
      </c>
      <c r="D3" s="4" t="n">
        <f aca="false">LEN(C3)</f>
        <v>22</v>
      </c>
    </row>
    <row r="4" customFormat="false" ht="15" hidden="false" customHeight="false" outlineLevel="0" collapsed="false">
      <c r="A4" s="3"/>
      <c r="B4" s="4" t="s">
        <v>7</v>
      </c>
      <c r="C4" s="4" t="s">
        <v>8</v>
      </c>
      <c r="D4" s="4" t="n">
        <f aca="false">LEN(C4)</f>
        <v>21</v>
      </c>
    </row>
    <row r="5" customFormat="false" ht="15" hidden="false" customHeight="false" outlineLevel="0" collapsed="false">
      <c r="A5" s="3" t="s">
        <v>9</v>
      </c>
      <c r="B5" s="4" t="s">
        <v>5</v>
      </c>
      <c r="C5" s="4" t="s">
        <v>10</v>
      </c>
      <c r="D5" s="4" t="n">
        <f aca="false">LEN(C5)</f>
        <v>19</v>
      </c>
    </row>
    <row r="6" customFormat="false" ht="15" hidden="false" customHeight="false" outlineLevel="0" collapsed="false">
      <c r="A6" s="3"/>
      <c r="B6" s="4" t="s">
        <v>7</v>
      </c>
      <c r="C6" s="4" t="s">
        <v>11</v>
      </c>
      <c r="D6" s="4" t="n">
        <f aca="false">LEN(C6)</f>
        <v>20</v>
      </c>
    </row>
    <row r="7" customFormat="false" ht="15" hidden="false" customHeight="false" outlineLevel="0" collapsed="false">
      <c r="A7" s="3" t="s">
        <v>12</v>
      </c>
      <c r="B7" s="4" t="s">
        <v>5</v>
      </c>
      <c r="C7" s="4" t="s">
        <v>13</v>
      </c>
      <c r="D7" s="4" t="n">
        <f aca="false">LEN(C7)</f>
        <v>20</v>
      </c>
    </row>
    <row r="8" customFormat="false" ht="15" hidden="false" customHeight="false" outlineLevel="0" collapsed="false">
      <c r="A8" s="3" t="s">
        <v>12</v>
      </c>
      <c r="B8" s="4" t="s">
        <v>7</v>
      </c>
      <c r="C8" s="4" t="s">
        <v>14</v>
      </c>
      <c r="D8" s="4" t="n">
        <f aca="false">LEN(C8)</f>
        <v>19</v>
      </c>
    </row>
    <row r="9" customFormat="false" ht="15" hidden="false" customHeight="false" outlineLevel="0" collapsed="false">
      <c r="A9" s="3" t="s">
        <v>15</v>
      </c>
      <c r="B9" s="4" t="s">
        <v>5</v>
      </c>
      <c r="C9" s="4" t="s">
        <v>16</v>
      </c>
      <c r="D9" s="4" t="n">
        <f aca="false">LEN(C9)</f>
        <v>19</v>
      </c>
    </row>
    <row r="10" customFormat="false" ht="15" hidden="false" customHeight="false" outlineLevel="0" collapsed="false">
      <c r="A10" s="3" t="s">
        <v>15</v>
      </c>
      <c r="B10" s="4" t="s">
        <v>7</v>
      </c>
      <c r="C10" s="4" t="s">
        <v>17</v>
      </c>
      <c r="D10" s="4" t="n">
        <f aca="false">LEN(C10)</f>
        <v>21</v>
      </c>
    </row>
    <row r="11" customFormat="false" ht="15" hidden="false" customHeight="false" outlineLevel="0" collapsed="false">
      <c r="A11" s="3" t="s">
        <v>18</v>
      </c>
      <c r="B11" s="4" t="s">
        <v>5</v>
      </c>
      <c r="C11" s="4" t="s">
        <v>19</v>
      </c>
      <c r="D11" s="4" t="n">
        <f aca="false">LEN(C11)</f>
        <v>21</v>
      </c>
    </row>
    <row r="12" customFormat="false" ht="15" hidden="false" customHeight="false" outlineLevel="0" collapsed="false">
      <c r="A12" s="3" t="s">
        <v>18</v>
      </c>
      <c r="B12" s="4" t="s">
        <v>7</v>
      </c>
      <c r="C12" s="4" t="s">
        <v>20</v>
      </c>
      <c r="D12" s="4" t="n">
        <f aca="false">LEN(C12)</f>
        <v>21</v>
      </c>
    </row>
    <row r="13" customFormat="false" ht="15" hidden="false" customHeight="false" outlineLevel="0" collapsed="false">
      <c r="A13" s="3" t="s">
        <v>21</v>
      </c>
      <c r="B13" s="4" t="s">
        <v>5</v>
      </c>
      <c r="C13" s="4" t="s">
        <v>22</v>
      </c>
      <c r="D13" s="4" t="n">
        <f aca="false">LEN(C13)</f>
        <v>21</v>
      </c>
    </row>
    <row r="14" customFormat="false" ht="15" hidden="false" customHeight="false" outlineLevel="0" collapsed="false">
      <c r="A14" s="3" t="s">
        <v>21</v>
      </c>
      <c r="B14" s="4" t="s">
        <v>7</v>
      </c>
      <c r="C14" s="4" t="s">
        <v>23</v>
      </c>
      <c r="D14" s="4" t="n">
        <f aca="false">LEN(C14)</f>
        <v>20</v>
      </c>
    </row>
    <row r="15" customFormat="false" ht="15" hidden="false" customHeight="false" outlineLevel="0" collapsed="false">
      <c r="A15" s="3" t="s">
        <v>24</v>
      </c>
      <c r="B15" s="4" t="s">
        <v>5</v>
      </c>
      <c r="C15" s="4" t="s">
        <v>13</v>
      </c>
      <c r="D15" s="4" t="n">
        <f aca="false">LEN(C15)</f>
        <v>20</v>
      </c>
    </row>
    <row r="16" customFormat="false" ht="15" hidden="false" customHeight="false" outlineLevel="0" collapsed="false">
      <c r="A16" s="3" t="s">
        <v>24</v>
      </c>
      <c r="B16" s="4" t="s">
        <v>7</v>
      </c>
      <c r="C16" s="4" t="s">
        <v>14</v>
      </c>
      <c r="D16" s="4" t="n">
        <f aca="false">LEN(C16)</f>
        <v>19</v>
      </c>
    </row>
    <row r="17" customFormat="false" ht="15" hidden="false" customHeight="false" outlineLevel="0" collapsed="false">
      <c r="A17" s="3" t="s">
        <v>25</v>
      </c>
      <c r="B17" s="4" t="s">
        <v>5</v>
      </c>
      <c r="C17" s="4" t="s">
        <v>26</v>
      </c>
      <c r="D17" s="4" t="n">
        <f aca="false">LEN(C17)</f>
        <v>21</v>
      </c>
    </row>
    <row r="18" customFormat="false" ht="15" hidden="false" customHeight="false" outlineLevel="0" collapsed="false">
      <c r="A18" s="3" t="s">
        <v>25</v>
      </c>
      <c r="B18" s="4" t="s">
        <v>7</v>
      </c>
      <c r="C18" s="4" t="s">
        <v>27</v>
      </c>
      <c r="D18" s="4" t="n">
        <f aca="false">LEN(C18)</f>
        <v>21</v>
      </c>
    </row>
    <row r="19" customFormat="false" ht="15" hidden="false" customHeight="false" outlineLevel="0" collapsed="false">
      <c r="A19" s="3" t="s">
        <v>28</v>
      </c>
      <c r="B19" s="4" t="s">
        <v>5</v>
      </c>
      <c r="C19" s="4" t="s">
        <v>29</v>
      </c>
      <c r="D19" s="4" t="n">
        <f aca="false">LEN(C19)</f>
        <v>21</v>
      </c>
    </row>
    <row r="20" customFormat="false" ht="15" hidden="false" customHeight="false" outlineLevel="0" collapsed="false">
      <c r="A20" s="3" t="s">
        <v>28</v>
      </c>
      <c r="B20" s="4" t="s">
        <v>7</v>
      </c>
      <c r="C20" s="4" t="s">
        <v>30</v>
      </c>
      <c r="D20" s="4" t="n">
        <f aca="false">LEN(C20)</f>
        <v>20</v>
      </c>
    </row>
    <row r="21" customFormat="false" ht="15" hidden="false" customHeight="false" outlineLevel="0" collapsed="false">
      <c r="A21" s="3" t="s">
        <v>31</v>
      </c>
      <c r="B21" s="4" t="s">
        <v>5</v>
      </c>
      <c r="C21" s="4" t="s">
        <v>32</v>
      </c>
      <c r="D21" s="4" t="n">
        <f aca="false">LEN(C21)</f>
        <v>20</v>
      </c>
    </row>
    <row r="22" customFormat="false" ht="15" hidden="false" customHeight="false" outlineLevel="0" collapsed="false">
      <c r="A22" s="3" t="s">
        <v>31</v>
      </c>
      <c r="B22" s="4" t="s">
        <v>7</v>
      </c>
      <c r="C22" s="4" t="s">
        <v>33</v>
      </c>
      <c r="D22" s="4" t="n">
        <f aca="false">LEN(C22)</f>
        <v>21</v>
      </c>
    </row>
    <row r="23" customFormat="false" ht="15" hidden="false" customHeight="false" outlineLevel="0" collapsed="false">
      <c r="A23" s="3" t="s">
        <v>34</v>
      </c>
      <c r="B23" s="4" t="s">
        <v>5</v>
      </c>
      <c r="C23" s="4" t="s">
        <v>35</v>
      </c>
      <c r="D23" s="4" t="n">
        <f aca="false">LEN(C23)</f>
        <v>21</v>
      </c>
    </row>
    <row r="24" customFormat="false" ht="15" hidden="false" customHeight="false" outlineLevel="0" collapsed="false">
      <c r="A24" s="3" t="s">
        <v>34</v>
      </c>
      <c r="B24" s="4" t="s">
        <v>7</v>
      </c>
      <c r="C24" s="4" t="s">
        <v>36</v>
      </c>
      <c r="D24" s="4" t="n">
        <f aca="false">LEN(C24)</f>
        <v>21</v>
      </c>
    </row>
    <row r="25" customFormat="false" ht="15" hidden="false" customHeight="false" outlineLevel="0" collapsed="false">
      <c r="A25" s="3" t="s">
        <v>37</v>
      </c>
      <c r="B25" s="4" t="s">
        <v>5</v>
      </c>
      <c r="C25" s="4" t="s">
        <v>38</v>
      </c>
      <c r="D25" s="4" t="n">
        <f aca="false">LEN(C25)</f>
        <v>19</v>
      </c>
    </row>
    <row r="26" customFormat="false" ht="15" hidden="false" customHeight="false" outlineLevel="0" collapsed="false">
      <c r="A26" s="3" t="s">
        <v>39</v>
      </c>
      <c r="B26" s="4" t="s">
        <v>7</v>
      </c>
      <c r="C26" s="4" t="s">
        <v>40</v>
      </c>
      <c r="D26" s="4" t="n">
        <f aca="false">LEN(C26)</f>
        <v>22</v>
      </c>
    </row>
    <row r="27" customFormat="false" ht="15" hidden="false" customHeight="false" outlineLevel="0" collapsed="false">
      <c r="A27" s="3" t="s">
        <v>41</v>
      </c>
      <c r="B27" s="4" t="s">
        <v>5</v>
      </c>
      <c r="C27" s="4" t="s">
        <v>42</v>
      </c>
      <c r="D27" s="4" t="n">
        <f aca="false">LEN(C27)</f>
        <v>21</v>
      </c>
    </row>
    <row r="28" customFormat="false" ht="15" hidden="false" customHeight="false" outlineLevel="0" collapsed="false">
      <c r="A28" s="3" t="s">
        <v>41</v>
      </c>
      <c r="B28" s="4" t="s">
        <v>7</v>
      </c>
      <c r="C28" s="4" t="s">
        <v>43</v>
      </c>
      <c r="D28" s="4" t="n">
        <f aca="false">LEN(C28)</f>
        <v>22</v>
      </c>
    </row>
    <row r="29" customFormat="false" ht="15" hidden="false" customHeight="false" outlineLevel="0" collapsed="false">
      <c r="A29" s="3" t="s">
        <v>44</v>
      </c>
      <c r="B29" s="4" t="s">
        <v>5</v>
      </c>
      <c r="C29" s="4" t="s">
        <v>45</v>
      </c>
      <c r="D29" s="4" t="n">
        <f aca="false">LEN(C29)</f>
        <v>22</v>
      </c>
    </row>
    <row r="30" customFormat="false" ht="15" hidden="false" customHeight="false" outlineLevel="0" collapsed="false">
      <c r="A30" s="3" t="s">
        <v>44</v>
      </c>
      <c r="B30" s="4" t="s">
        <v>7</v>
      </c>
      <c r="C30" s="4" t="s">
        <v>46</v>
      </c>
      <c r="D30" s="4" t="n">
        <f aca="false">LEN(C30)</f>
        <v>21</v>
      </c>
    </row>
    <row r="31" customFormat="false" ht="15" hidden="false" customHeight="false" outlineLevel="0" collapsed="false">
      <c r="A31" s="3" t="s">
        <v>47</v>
      </c>
      <c r="B31" s="4" t="s">
        <v>5</v>
      </c>
      <c r="C31" s="4" t="s">
        <v>48</v>
      </c>
      <c r="D31" s="4" t="n">
        <f aca="false">LEN(C31)</f>
        <v>21</v>
      </c>
    </row>
    <row r="32" customFormat="false" ht="15" hidden="false" customHeight="false" outlineLevel="0" collapsed="false">
      <c r="A32" s="3" t="s">
        <v>47</v>
      </c>
      <c r="B32" s="4" t="s">
        <v>7</v>
      </c>
      <c r="C32" s="4" t="s">
        <v>49</v>
      </c>
      <c r="D32" s="4" t="n">
        <f aca="false">LEN(C32)</f>
        <v>21</v>
      </c>
    </row>
    <row r="33" customFormat="false" ht="15" hidden="false" customHeight="false" outlineLevel="0" collapsed="false">
      <c r="A33" s="3" t="s">
        <v>50</v>
      </c>
      <c r="B33" s="4" t="s">
        <v>5</v>
      </c>
      <c r="C33" s="4" t="s">
        <v>51</v>
      </c>
      <c r="D33" s="4" t="n">
        <f aca="false">LEN(C33)</f>
        <v>19</v>
      </c>
    </row>
    <row r="34" customFormat="false" ht="15" hidden="false" customHeight="false" outlineLevel="0" collapsed="false">
      <c r="A34" s="3" t="s">
        <v>50</v>
      </c>
      <c r="B34" s="4" t="s">
        <v>7</v>
      </c>
      <c r="C34" s="4" t="s">
        <v>52</v>
      </c>
      <c r="D34" s="4" t="n">
        <f aca="false">LEN(C34)</f>
        <v>20</v>
      </c>
    </row>
    <row r="35" customFormat="false" ht="15" hidden="false" customHeight="false" outlineLevel="0" collapsed="false">
      <c r="A35" s="3" t="s">
        <v>53</v>
      </c>
      <c r="B35" s="4" t="s">
        <v>5</v>
      </c>
      <c r="C35" s="4" t="s">
        <v>54</v>
      </c>
      <c r="D35" s="4" t="n">
        <f aca="false">LEN(C35)</f>
        <v>21</v>
      </c>
    </row>
    <row r="36" customFormat="false" ht="15" hidden="false" customHeight="false" outlineLevel="0" collapsed="false">
      <c r="A36" s="3" t="s">
        <v>53</v>
      </c>
      <c r="B36" s="4" t="s">
        <v>7</v>
      </c>
      <c r="C36" s="4" t="s">
        <v>55</v>
      </c>
      <c r="D36" s="4" t="n">
        <f aca="false">LEN(C36)</f>
        <v>19</v>
      </c>
    </row>
    <row r="37" customFormat="false" ht="15" hidden="false" customHeight="false" outlineLevel="0" collapsed="false">
      <c r="A37" s="3" t="s">
        <v>56</v>
      </c>
      <c r="B37" s="4" t="s">
        <v>5</v>
      </c>
      <c r="C37" s="4" t="s">
        <v>57</v>
      </c>
      <c r="D37" s="4" t="n">
        <f aca="false">LEN(C37)</f>
        <v>20</v>
      </c>
    </row>
    <row r="38" customFormat="false" ht="15" hidden="false" customHeight="false" outlineLevel="0" collapsed="false">
      <c r="A38" s="3" t="s">
        <v>56</v>
      </c>
      <c r="B38" s="4" t="s">
        <v>7</v>
      </c>
      <c r="C38" s="4" t="s">
        <v>58</v>
      </c>
      <c r="D38" s="4" t="n">
        <f aca="false">LEN(C38)</f>
        <v>21</v>
      </c>
    </row>
    <row r="39" customFormat="false" ht="15" hidden="false" customHeight="false" outlineLevel="0" collapsed="false">
      <c r="A39" s="3" t="s">
        <v>59</v>
      </c>
      <c r="B39" s="4" t="s">
        <v>5</v>
      </c>
      <c r="C39" s="4" t="s">
        <v>60</v>
      </c>
      <c r="D39" s="4" t="n">
        <f aca="false">LEN(C39)</f>
        <v>20</v>
      </c>
    </row>
    <row r="40" customFormat="false" ht="15" hidden="false" customHeight="false" outlineLevel="0" collapsed="false">
      <c r="A40" s="3" t="s">
        <v>59</v>
      </c>
      <c r="B40" s="4" t="s">
        <v>7</v>
      </c>
      <c r="C40" s="4" t="s">
        <v>61</v>
      </c>
      <c r="D40" s="4" t="n">
        <f aca="false">LEN(C40)</f>
        <v>19</v>
      </c>
    </row>
    <row r="41" customFormat="false" ht="15" hidden="false" customHeight="false" outlineLevel="0" collapsed="false">
      <c r="A41" s="3" t="s">
        <v>62</v>
      </c>
      <c r="B41" s="4" t="s">
        <v>5</v>
      </c>
      <c r="C41" s="4" t="s">
        <v>63</v>
      </c>
      <c r="D41" s="4" t="n">
        <f aca="false">LEN(C41)</f>
        <v>22</v>
      </c>
    </row>
    <row r="42" customFormat="false" ht="15" hidden="false" customHeight="false" outlineLevel="0" collapsed="false">
      <c r="A42" s="3" t="s">
        <v>62</v>
      </c>
      <c r="B42" s="4" t="s">
        <v>7</v>
      </c>
      <c r="C42" s="4" t="s">
        <v>64</v>
      </c>
      <c r="D42" s="4" t="n">
        <f aca="false">LEN(C42)</f>
        <v>21</v>
      </c>
    </row>
    <row r="43" customFormat="false" ht="15" hidden="false" customHeight="false" outlineLevel="0" collapsed="false">
      <c r="A43" s="3" t="s">
        <v>65</v>
      </c>
      <c r="B43" s="4" t="s">
        <v>5</v>
      </c>
      <c r="C43" s="4" t="s">
        <v>66</v>
      </c>
      <c r="D43" s="4" t="n">
        <f aca="false">LEN(C43)</f>
        <v>20</v>
      </c>
    </row>
    <row r="44" customFormat="false" ht="15" hidden="false" customHeight="false" outlineLevel="0" collapsed="false">
      <c r="A44" s="3" t="s">
        <v>65</v>
      </c>
      <c r="B44" s="4" t="s">
        <v>7</v>
      </c>
      <c r="C44" s="4" t="s">
        <v>67</v>
      </c>
      <c r="D44" s="4" t="n">
        <f aca="false">LEN(C44)</f>
        <v>22</v>
      </c>
    </row>
    <row r="45" customFormat="false" ht="15" hidden="false" customHeight="false" outlineLevel="0" collapsed="false">
      <c r="A45" s="3" t="s">
        <v>68</v>
      </c>
      <c r="B45" s="4" t="s">
        <v>5</v>
      </c>
      <c r="C45" s="4" t="s">
        <v>69</v>
      </c>
      <c r="D45" s="4" t="n">
        <f aca="false">LEN(C45)</f>
        <v>21</v>
      </c>
    </row>
    <row r="46" customFormat="false" ht="15" hidden="false" customHeight="false" outlineLevel="0" collapsed="false">
      <c r="A46" s="3" t="s">
        <v>68</v>
      </c>
      <c r="B46" s="4" t="s">
        <v>7</v>
      </c>
      <c r="C46" s="4" t="s">
        <v>70</v>
      </c>
      <c r="D46" s="4" t="n">
        <f aca="false">LEN(C46)</f>
        <v>21</v>
      </c>
    </row>
    <row r="47" customFormat="false" ht="15" hidden="false" customHeight="false" outlineLevel="0" collapsed="false">
      <c r="A47" s="3" t="s">
        <v>71</v>
      </c>
      <c r="B47" s="4" t="s">
        <v>5</v>
      </c>
      <c r="C47" s="4" t="s">
        <v>72</v>
      </c>
      <c r="D47" s="4" t="n">
        <f aca="false">LEN(C47)</f>
        <v>22</v>
      </c>
    </row>
    <row r="48" customFormat="false" ht="15" hidden="false" customHeight="false" outlineLevel="0" collapsed="false">
      <c r="A48" s="3" t="s">
        <v>71</v>
      </c>
      <c r="B48" s="4" t="s">
        <v>7</v>
      </c>
      <c r="C48" s="4" t="s">
        <v>73</v>
      </c>
      <c r="D48" s="4" t="n">
        <f aca="false">LEN(C48)</f>
        <v>19</v>
      </c>
    </row>
    <row r="49" customFormat="false" ht="15" hidden="false" customHeight="false" outlineLevel="0" collapsed="false">
      <c r="A49" s="3" t="s">
        <v>74</v>
      </c>
      <c r="B49" s="4" t="s">
        <v>5</v>
      </c>
      <c r="C49" s="4" t="s">
        <v>75</v>
      </c>
      <c r="D49" s="4" t="n">
        <f aca="false">LEN(C49)</f>
        <v>19</v>
      </c>
    </row>
    <row r="50" customFormat="false" ht="15" hidden="false" customHeight="false" outlineLevel="0" collapsed="false">
      <c r="A50" s="3" t="s">
        <v>74</v>
      </c>
      <c r="B50" s="4" t="s">
        <v>7</v>
      </c>
      <c r="C50" s="4" t="s">
        <v>76</v>
      </c>
      <c r="D50" s="4" t="n">
        <f aca="false">LEN(C50)</f>
        <v>19</v>
      </c>
    </row>
    <row r="51" customFormat="false" ht="15" hidden="false" customHeight="false" outlineLevel="0" collapsed="false">
      <c r="A51" s="3" t="s">
        <v>77</v>
      </c>
      <c r="B51" s="4" t="s">
        <v>5</v>
      </c>
      <c r="C51" s="4" t="s">
        <v>78</v>
      </c>
      <c r="D51" s="4" t="n">
        <f aca="false">LEN(C51)</f>
        <v>21</v>
      </c>
      <c r="E51" s="4"/>
    </row>
    <row r="52" customFormat="false" ht="15" hidden="false" customHeight="false" outlineLevel="0" collapsed="false">
      <c r="A52" s="3" t="s">
        <v>77</v>
      </c>
      <c r="B52" s="4" t="s">
        <v>7</v>
      </c>
      <c r="C52" s="4" t="s">
        <v>79</v>
      </c>
      <c r="D52" s="4" t="n">
        <f aca="false">LEN(C52)</f>
        <v>21</v>
      </c>
      <c r="E52" s="4"/>
    </row>
    <row r="53" customFormat="false" ht="15" hidden="false" customHeight="false" outlineLevel="0" collapsed="false">
      <c r="A53" s="3" t="s">
        <v>80</v>
      </c>
      <c r="B53" s="4" t="s">
        <v>5</v>
      </c>
      <c r="C53" s="4" t="s">
        <v>81</v>
      </c>
      <c r="D53" s="4" t="n">
        <f aca="false">LEN(C53)</f>
        <v>21</v>
      </c>
      <c r="E53" s="4"/>
    </row>
    <row r="54" customFormat="false" ht="15" hidden="false" customHeight="false" outlineLevel="0" collapsed="false">
      <c r="A54" s="3" t="s">
        <v>80</v>
      </c>
      <c r="B54" s="4" t="s">
        <v>7</v>
      </c>
      <c r="C54" s="4" t="s">
        <v>82</v>
      </c>
      <c r="D54" s="4" t="n">
        <f aca="false">LEN(C54)</f>
        <v>21</v>
      </c>
      <c r="E54" s="4"/>
    </row>
    <row r="55" customFormat="false" ht="15" hidden="false" customHeight="false" outlineLevel="0" collapsed="false">
      <c r="A55" s="3" t="s">
        <v>83</v>
      </c>
      <c r="B55" s="4" t="s">
        <v>5</v>
      </c>
      <c r="C55" s="4" t="s">
        <v>84</v>
      </c>
      <c r="D55" s="4" t="n">
        <f aca="false">LEN(C55)</f>
        <v>21</v>
      </c>
      <c r="E55" s="4"/>
    </row>
    <row r="56" customFormat="false" ht="15" hidden="false" customHeight="false" outlineLevel="0" collapsed="false">
      <c r="A56" s="3" t="s">
        <v>83</v>
      </c>
      <c r="B56" s="4" t="s">
        <v>7</v>
      </c>
      <c r="C56" s="4" t="s">
        <v>85</v>
      </c>
      <c r="D56" s="4" t="n">
        <f aca="false">LEN(C56)</f>
        <v>20</v>
      </c>
      <c r="E56" s="4"/>
    </row>
    <row r="57" customFormat="false" ht="15" hidden="false" customHeight="false" outlineLevel="0" collapsed="false">
      <c r="A57" s="3" t="s">
        <v>86</v>
      </c>
      <c r="B57" s="4" t="s">
        <v>5</v>
      </c>
      <c r="C57" s="4" t="s">
        <v>87</v>
      </c>
      <c r="D57" s="4" t="n">
        <f aca="false">LEN(C57)</f>
        <v>22</v>
      </c>
      <c r="E57" s="4"/>
    </row>
    <row r="58" customFormat="false" ht="15" hidden="false" customHeight="false" outlineLevel="0" collapsed="false">
      <c r="A58" s="3" t="s">
        <v>86</v>
      </c>
      <c r="B58" s="4" t="s">
        <v>7</v>
      </c>
      <c r="C58" s="4" t="s">
        <v>88</v>
      </c>
      <c r="D58" s="4" t="n">
        <f aca="false">LEN(C58)</f>
        <v>21</v>
      </c>
      <c r="E58" s="4"/>
    </row>
    <row r="59" customFormat="false" ht="15" hidden="false" customHeight="false" outlineLevel="0" collapsed="false">
      <c r="A59" s="3" t="s">
        <v>89</v>
      </c>
      <c r="B59" s="4" t="s">
        <v>5</v>
      </c>
      <c r="C59" s="4" t="s">
        <v>90</v>
      </c>
      <c r="D59" s="4" t="n">
        <f aca="false">LEN(C59)</f>
        <v>20</v>
      </c>
      <c r="E59" s="4"/>
    </row>
    <row r="60" customFormat="false" ht="15" hidden="false" customHeight="false" outlineLevel="0" collapsed="false">
      <c r="A60" s="3" t="s">
        <v>89</v>
      </c>
      <c r="B60" s="4" t="s">
        <v>7</v>
      </c>
      <c r="C60" s="4" t="s">
        <v>91</v>
      </c>
      <c r="D60" s="4" t="n">
        <f aca="false">LEN(C60)</f>
        <v>20</v>
      </c>
      <c r="E60" s="4"/>
    </row>
    <row r="61" customFormat="false" ht="15" hidden="false" customHeight="false" outlineLevel="0" collapsed="false">
      <c r="A61" s="3" t="s">
        <v>92</v>
      </c>
      <c r="B61" s="4" t="s">
        <v>5</v>
      </c>
      <c r="C61" s="4" t="s">
        <v>93</v>
      </c>
      <c r="D61" s="4" t="n">
        <f aca="false">LEN(C61)</f>
        <v>19</v>
      </c>
      <c r="E61" s="4"/>
    </row>
    <row r="62" customFormat="false" ht="15" hidden="false" customHeight="false" outlineLevel="0" collapsed="false">
      <c r="A62" s="3" t="s">
        <v>92</v>
      </c>
      <c r="B62" s="4" t="s">
        <v>7</v>
      </c>
      <c r="C62" s="4" t="s">
        <v>94</v>
      </c>
      <c r="D62" s="4" t="n">
        <f aca="false">LEN(C62)</f>
        <v>20</v>
      </c>
    </row>
    <row r="63" customFormat="false" ht="15" hidden="false" customHeight="false" outlineLevel="0" collapsed="false">
      <c r="A63" s="3" t="s">
        <v>95</v>
      </c>
      <c r="B63" s="4" t="s">
        <v>5</v>
      </c>
      <c r="C63" s="4" t="s">
        <v>96</v>
      </c>
      <c r="D63" s="4" t="n">
        <f aca="false">LEN(C63)</f>
        <v>19</v>
      </c>
    </row>
    <row r="64" customFormat="false" ht="15" hidden="false" customHeight="false" outlineLevel="0" collapsed="false">
      <c r="A64" s="3" t="s">
        <v>95</v>
      </c>
      <c r="B64" s="4" t="s">
        <v>7</v>
      </c>
      <c r="C64" s="4" t="s">
        <v>97</v>
      </c>
      <c r="D64" s="4" t="n">
        <f aca="false">LEN(C64)</f>
        <v>20</v>
      </c>
    </row>
    <row r="65" customFormat="false" ht="15" hidden="false" customHeight="false" outlineLevel="0" collapsed="false">
      <c r="A65" s="3" t="s">
        <v>98</v>
      </c>
      <c r="B65" s="4" t="s">
        <v>5</v>
      </c>
      <c r="C65" s="4" t="s">
        <v>99</v>
      </c>
      <c r="D65" s="4" t="n">
        <f aca="false">LEN(C65)</f>
        <v>20</v>
      </c>
    </row>
    <row r="66" customFormat="false" ht="15" hidden="false" customHeight="false" outlineLevel="0" collapsed="false">
      <c r="A66" s="3" t="s">
        <v>98</v>
      </c>
      <c r="B66" s="4" t="s">
        <v>7</v>
      </c>
      <c r="C66" s="4" t="s">
        <v>100</v>
      </c>
      <c r="D66" s="4" t="n">
        <f aca="false">LEN(C66)</f>
        <v>20</v>
      </c>
    </row>
    <row r="67" customFormat="false" ht="15" hidden="false" customHeight="false" outlineLevel="0" collapsed="false">
      <c r="A67" s="3" t="s">
        <v>101</v>
      </c>
      <c r="B67" s="4" t="s">
        <v>5</v>
      </c>
      <c r="C67" s="4" t="s">
        <v>102</v>
      </c>
      <c r="D67" s="4" t="n">
        <f aca="false">LEN(C67)</f>
        <v>21</v>
      </c>
    </row>
    <row r="68" customFormat="false" ht="15" hidden="false" customHeight="false" outlineLevel="0" collapsed="false">
      <c r="A68" s="3" t="s">
        <v>101</v>
      </c>
      <c r="B68" s="4" t="s">
        <v>7</v>
      </c>
      <c r="C68" s="4" t="s">
        <v>103</v>
      </c>
      <c r="D68" s="4" t="n">
        <f aca="false">LEN(C68)</f>
        <v>20</v>
      </c>
    </row>
    <row r="69" customFormat="false" ht="15" hidden="false" customHeight="false" outlineLevel="0" collapsed="false">
      <c r="A69" s="3" t="s">
        <v>104</v>
      </c>
      <c r="B69" s="5" t="s">
        <v>5</v>
      </c>
      <c r="C69" s="5" t="s">
        <v>105</v>
      </c>
      <c r="D69" s="5" t="n">
        <f aca="false">LEN(C69)</f>
        <v>22</v>
      </c>
    </row>
    <row r="70" customFormat="false" ht="15" hidden="false" customHeight="false" outlineLevel="0" collapsed="false">
      <c r="A70" s="3" t="s">
        <v>104</v>
      </c>
      <c r="B70" s="6" t="s">
        <v>7</v>
      </c>
      <c r="C70" s="6" t="s">
        <v>106</v>
      </c>
      <c r="D70" s="6" t="n">
        <f aca="false">LEN(C70)</f>
        <v>19</v>
      </c>
    </row>
  </sheetData>
  <mergeCells count="34"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  <mergeCell ref="A27:A28"/>
    <mergeCell ref="A29:A30"/>
    <mergeCell ref="A31:A32"/>
    <mergeCell ref="A33:A34"/>
    <mergeCell ref="A35:A36"/>
    <mergeCell ref="A37:A38"/>
    <mergeCell ref="A39:A40"/>
    <mergeCell ref="A41:A42"/>
    <mergeCell ref="A43:A44"/>
    <mergeCell ref="A45:A46"/>
    <mergeCell ref="A47:A48"/>
    <mergeCell ref="A49:A50"/>
    <mergeCell ref="A51:A52"/>
    <mergeCell ref="A53:A54"/>
    <mergeCell ref="A55:A56"/>
    <mergeCell ref="A57:A58"/>
    <mergeCell ref="A59:A60"/>
    <mergeCell ref="A61:A62"/>
    <mergeCell ref="A63:A64"/>
    <mergeCell ref="A65:A66"/>
    <mergeCell ref="A67:A68"/>
    <mergeCell ref="A69:A70"/>
  </mergeCells>
  <dataValidations count="3">
    <dataValidation allowBlank="true" errorStyle="stop" operator="between" promptTitle="记入请别做" showDropDown="false" showErrorMessage="true" showInputMessage="true" sqref="A2" type="none">
      <formula1>0</formula1>
      <formula2>0</formula2>
    </dataValidation>
    <dataValidation allowBlank="true" errorStyle="stop" operator="between" prompt="请给定每个Primer一个唯一的名称,为方便检索此栏请务必填写。" promptTitle="Primer名称" showDropDown="false" showErrorMessage="true" showInputMessage="true" sqref="A51:B51 A53:B56" type="none">
      <formula1>0</formula1>
      <formula2>0</formula2>
    </dataValidation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。" promptTitle="序列要求" showDropDown="false" showErrorMessage="true" showInputMessage="true" sqref="C51:C56" type="none">
      <formula1>0</formula1>
      <formula2>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10T04:16:17Z</dcterms:created>
  <dc:creator>lin liu</dc:creator>
  <dc:description/>
  <dc:language>en-US</dc:language>
  <cp:lastModifiedBy>lin liu</cp:lastModifiedBy>
  <dcterms:modified xsi:type="dcterms:W3CDTF">2016-03-23T03:15:28Z</dcterms:modified>
  <cp:revision>0</cp:revision>
  <dc:subject/>
  <dc:title/>
</cp:coreProperties>
</file>